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drawings/drawing2.xml" ContentType="application/vnd.openxmlformats-officedocument.drawing+xml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HeLa OD" sheetId="1" r:id="rId1"/>
    <sheet name="HDF OD" sheetId="2" r:id="rId2"/>
  </sheets>
  <definedNames>
    <definedName name="Table6" localSheetId="0">'HeLa OD'!$A$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  <c r="F19" i="1"/>
  <c r="E19" i="1"/>
  <c r="D19" i="1"/>
  <c r="C19" i="1"/>
  <c r="B19" i="1"/>
  <c r="G18" i="1"/>
  <c r="F18" i="1"/>
  <c r="E18" i="1"/>
  <c r="D18" i="1"/>
  <c r="C18" i="1"/>
  <c r="B18" i="1"/>
  <c r="G17" i="1"/>
  <c r="F17" i="1"/>
  <c r="E17" i="1"/>
  <c r="D17" i="1"/>
  <c r="C17" i="1"/>
  <c r="B17" i="1"/>
  <c r="G16" i="1"/>
  <c r="F16" i="1"/>
  <c r="E16" i="1"/>
  <c r="D16" i="1"/>
  <c r="C16" i="1"/>
  <c r="B16" i="1"/>
  <c r="G15" i="1"/>
  <c r="F15" i="1"/>
  <c r="E15" i="1"/>
  <c r="D15" i="1"/>
  <c r="C15" i="1"/>
  <c r="B15" i="1"/>
  <c r="G14" i="1"/>
  <c r="F14" i="1"/>
  <c r="E14" i="1"/>
  <c r="D14" i="1"/>
  <c r="C14" i="1"/>
  <c r="B14" i="1"/>
  <c r="G13" i="1"/>
  <c r="F13" i="1"/>
  <c r="E13" i="1"/>
  <c r="D13" i="1"/>
  <c r="C13" i="1"/>
  <c r="B13" i="1"/>
  <c r="B13" i="2"/>
  <c r="G19" i="2"/>
  <c r="F19" i="2"/>
  <c r="E19" i="2"/>
  <c r="D19" i="2"/>
  <c r="C19" i="2"/>
  <c r="B19" i="2"/>
  <c r="G18" i="2"/>
  <c r="F18" i="2"/>
  <c r="E18" i="2"/>
  <c r="D18" i="2"/>
  <c r="C18" i="2"/>
  <c r="B18" i="2"/>
  <c r="G17" i="2"/>
  <c r="F17" i="2"/>
  <c r="E17" i="2"/>
  <c r="D17" i="2"/>
  <c r="C17" i="2"/>
  <c r="B17" i="2"/>
  <c r="G16" i="2"/>
  <c r="F16" i="2"/>
  <c r="E16" i="2"/>
  <c r="D16" i="2"/>
  <c r="C16" i="2"/>
  <c r="B16" i="2"/>
  <c r="G15" i="2"/>
  <c r="F15" i="2"/>
  <c r="E15" i="2"/>
  <c r="D15" i="2"/>
  <c r="C15" i="2"/>
  <c r="B15" i="2"/>
  <c r="G14" i="2"/>
  <c r="F14" i="2"/>
  <c r="E14" i="2"/>
  <c r="D14" i="2"/>
  <c r="C14" i="2"/>
  <c r="B14" i="2"/>
  <c r="G13" i="2"/>
  <c r="F13" i="2"/>
  <c r="E13" i="2"/>
  <c r="D13" i="2"/>
  <c r="C13" i="2"/>
</calcChain>
</file>

<file path=xl/sharedStrings.xml><?xml version="1.0" encoding="utf-8"?>
<sst xmlns="http://schemas.openxmlformats.org/spreadsheetml/2006/main" count="62" uniqueCount="20">
  <si>
    <t>Control</t>
  </si>
  <si>
    <t>NDV at MOI 0.1</t>
  </si>
  <si>
    <t>NDV at MOI 0.2</t>
  </si>
  <si>
    <t>NDV at MOI 0.4</t>
  </si>
  <si>
    <t>NDV at MOI 0.8</t>
  </si>
  <si>
    <t>NDV at MOI 1.6</t>
  </si>
  <si>
    <t>NDV at MOI 1.2</t>
  </si>
  <si>
    <r>
      <t>A:Y1</t>
    </r>
    <r>
      <rPr>
        <sz val="11"/>
        <color theme="1"/>
        <rFont val="Calibri"/>
        <family val="2"/>
        <scheme val="minor"/>
      </rPr>
      <t xml:space="preserve">  </t>
    </r>
  </si>
  <si>
    <r>
      <t xml:space="preserve">  </t>
    </r>
    <r>
      <rPr>
        <b/>
        <sz val="11"/>
        <color theme="1"/>
        <rFont val="Calibri"/>
        <family val="2"/>
        <scheme val="minor"/>
      </rPr>
      <t>A:Y2</t>
    </r>
    <r>
      <rPr>
        <sz val="11"/>
        <color theme="1"/>
        <rFont val="Calibri"/>
        <family val="2"/>
        <scheme val="minor"/>
      </rPr>
      <t xml:space="preserve">  </t>
    </r>
  </si>
  <si>
    <r>
      <t xml:space="preserve">  </t>
    </r>
    <r>
      <rPr>
        <b/>
        <sz val="11"/>
        <color theme="1"/>
        <rFont val="Calibri"/>
        <family val="2"/>
        <scheme val="minor"/>
      </rPr>
      <t>A:Y3</t>
    </r>
    <r>
      <rPr>
        <sz val="11"/>
        <color theme="1"/>
        <rFont val="Calibri"/>
        <family val="2"/>
        <scheme val="minor"/>
      </rPr>
      <t xml:space="preserve">  </t>
    </r>
  </si>
  <si>
    <r>
      <t xml:space="preserve">  </t>
    </r>
    <r>
      <rPr>
        <b/>
        <sz val="11"/>
        <color theme="1"/>
        <rFont val="Calibri"/>
        <family val="2"/>
        <scheme val="minor"/>
      </rPr>
      <t>A:Y4</t>
    </r>
    <r>
      <rPr>
        <sz val="11"/>
        <color theme="1"/>
        <rFont val="Calibri"/>
        <family val="2"/>
        <scheme val="minor"/>
      </rPr>
      <t xml:space="preserve">  </t>
    </r>
  </si>
  <si>
    <r>
      <t xml:space="preserve">  </t>
    </r>
    <r>
      <rPr>
        <b/>
        <sz val="11"/>
        <color theme="1"/>
        <rFont val="Calibri"/>
        <family val="2"/>
        <scheme val="minor"/>
      </rPr>
      <t>A:Y5</t>
    </r>
    <r>
      <rPr>
        <sz val="11"/>
        <color theme="1"/>
        <rFont val="Calibri"/>
        <family val="2"/>
        <scheme val="minor"/>
      </rPr>
      <t xml:space="preserve">  </t>
    </r>
  </si>
  <si>
    <r>
      <t xml:space="preserve">  </t>
    </r>
    <r>
      <rPr>
        <b/>
        <sz val="11"/>
        <color theme="1"/>
        <rFont val="Calibri"/>
        <family val="2"/>
        <scheme val="minor"/>
      </rPr>
      <t>A:Y6</t>
    </r>
  </si>
  <si>
    <t>OD of viability in HeLa (NDV)</t>
  </si>
  <si>
    <t>OD of viability in HDF (NDV)</t>
  </si>
  <si>
    <t>Normalize</t>
  </si>
  <si>
    <t>By double-clicking on the graph, you can access the relevant data and analysis in GraphPad software</t>
  </si>
  <si>
    <t>IC50</t>
  </si>
  <si>
    <t>IC50 value of NDV LaSota strain in HeLa</t>
  </si>
  <si>
    <t>IC50 value of NDV LaSota strain in H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Times New Roman"/>
      <family val="1"/>
    </font>
    <font>
      <sz val="11"/>
      <color theme="8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</font>
    <font>
      <sz val="10"/>
      <color rgb="FFFF0000"/>
      <name val="Arial"/>
      <family val="2"/>
    </font>
    <font>
      <sz val="10"/>
      <name val="Arial"/>
      <family val="2"/>
    </font>
    <font>
      <sz val="12"/>
      <color rgb="FF00B05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0" xfId="0" applyFont="1"/>
    <xf numFmtId="0" fontId="3" fillId="0" borderId="0" xfId="0" applyFont="1" applyBorder="1" applyAlignment="1">
      <alignment horizontal="center" vertical="center" wrapText="1" readingOrder="2"/>
    </xf>
    <xf numFmtId="2" fontId="4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5" fillId="0" borderId="2" xfId="0" applyFont="1" applyBorder="1"/>
    <xf numFmtId="0" fontId="5" fillId="0" borderId="2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8" fillId="0" borderId="2" xfId="0" applyFont="1" applyBorder="1" applyAlignment="1">
      <alignment horizontal="left"/>
    </xf>
    <xf numFmtId="0" fontId="7" fillId="0" borderId="2" xfId="0" applyFont="1" applyBorder="1"/>
    <xf numFmtId="0" fontId="9" fillId="0" borderId="2" xfId="0" applyFont="1" applyBorder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504825</xdr:colOff>
          <xdr:row>3</xdr:row>
          <xdr:rowOff>114300</xdr:rowOff>
        </xdr:from>
        <xdr:to>
          <xdr:col>16</xdr:col>
          <xdr:colOff>171450</xdr:colOff>
          <xdr:row>17</xdr:row>
          <xdr:rowOff>17145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28600</xdr:colOff>
          <xdr:row>26</xdr:row>
          <xdr:rowOff>76200</xdr:rowOff>
        </xdr:from>
        <xdr:to>
          <xdr:col>6</xdr:col>
          <xdr:colOff>47625</xdr:colOff>
          <xdr:row>40</xdr:row>
          <xdr:rowOff>123825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428625</xdr:colOff>
          <xdr:row>3</xdr:row>
          <xdr:rowOff>95250</xdr:rowOff>
        </xdr:from>
        <xdr:to>
          <xdr:col>16</xdr:col>
          <xdr:colOff>123825</xdr:colOff>
          <xdr:row>17</xdr:row>
          <xdr:rowOff>16192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04800</xdr:colOff>
          <xdr:row>26</xdr:row>
          <xdr:rowOff>76200</xdr:rowOff>
        </xdr:from>
        <xdr:to>
          <xdr:col>6</xdr:col>
          <xdr:colOff>114300</xdr:colOff>
          <xdr:row>40</xdr:row>
          <xdr:rowOff>9525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image" Target="../media/image4.emf"/><Relationship Id="rId5" Type="http://schemas.openxmlformats.org/officeDocument/2006/relationships/oleObject" Target="../embeddings/oleObject4.bin"/><Relationship Id="rId4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25"/>
  <sheetViews>
    <sheetView tabSelected="1" workbookViewId="0">
      <selection activeCell="G23" sqref="G23"/>
    </sheetView>
  </sheetViews>
  <sheetFormatPr defaultRowHeight="15" x14ac:dyDescent="0.25"/>
  <cols>
    <col min="1" max="1" width="17.140625" customWidth="1"/>
    <col min="9" max="10" width="9.5703125" customWidth="1"/>
  </cols>
  <sheetData>
    <row r="1" spans="1:16" x14ac:dyDescent="0.25">
      <c r="A1" s="4" t="s">
        <v>13</v>
      </c>
    </row>
    <row r="2" spans="1:16" x14ac:dyDescent="0.25">
      <c r="B2" s="9" t="s">
        <v>7</v>
      </c>
      <c r="C2" s="10" t="s">
        <v>8</v>
      </c>
      <c r="D2" s="10" t="s">
        <v>9</v>
      </c>
      <c r="E2" s="10" t="s">
        <v>10</v>
      </c>
      <c r="F2" s="10" t="s">
        <v>11</v>
      </c>
      <c r="G2" s="10" t="s">
        <v>12</v>
      </c>
    </row>
    <row r="3" spans="1:16" x14ac:dyDescent="0.25">
      <c r="A3" s="11" t="s">
        <v>0</v>
      </c>
      <c r="B3">
        <v>0.66100000000000003</v>
      </c>
      <c r="C3">
        <v>0.68400000000000005</v>
      </c>
      <c r="D3">
        <v>0.71199999999999997</v>
      </c>
      <c r="E3">
        <v>0.69499999999999995</v>
      </c>
      <c r="F3">
        <v>0.70399999999999996</v>
      </c>
      <c r="G3">
        <v>0.67300000000000004</v>
      </c>
      <c r="K3" s="1"/>
      <c r="L3" s="1"/>
      <c r="M3" s="1"/>
      <c r="N3" s="1"/>
      <c r="O3" s="1"/>
      <c r="P3" s="1"/>
    </row>
    <row r="4" spans="1:16" x14ac:dyDescent="0.25">
      <c r="A4" s="12" t="s">
        <v>1</v>
      </c>
      <c r="B4">
        <v>0.52800000000000002</v>
      </c>
      <c r="C4">
        <v>0.56399999999999995</v>
      </c>
      <c r="D4">
        <v>0.61</v>
      </c>
      <c r="E4">
        <v>0.59399999999999997</v>
      </c>
      <c r="F4">
        <v>0.57199999999999995</v>
      </c>
      <c r="G4">
        <v>0.58599999999999997</v>
      </c>
      <c r="K4" s="1"/>
      <c r="L4" s="1"/>
      <c r="M4" s="1"/>
      <c r="N4" s="1"/>
      <c r="O4" s="1"/>
      <c r="P4" s="1"/>
    </row>
    <row r="5" spans="1:16" x14ac:dyDescent="0.25">
      <c r="A5" s="12" t="s">
        <v>2</v>
      </c>
      <c r="B5">
        <v>0.45800000000000002</v>
      </c>
      <c r="C5">
        <v>0.44900000000000001</v>
      </c>
      <c r="D5">
        <v>0.52400000000000002</v>
      </c>
      <c r="E5">
        <v>0.46</v>
      </c>
      <c r="F5">
        <v>0.49399999999999999</v>
      </c>
      <c r="G5">
        <v>0.46200000000000002</v>
      </c>
      <c r="K5" s="2"/>
      <c r="L5" s="2"/>
      <c r="M5" s="2"/>
      <c r="N5" s="2"/>
      <c r="O5" s="2"/>
      <c r="P5" s="2"/>
    </row>
    <row r="6" spans="1:16" x14ac:dyDescent="0.25">
      <c r="A6" s="12" t="s">
        <v>3</v>
      </c>
      <c r="B6">
        <v>0.39500000000000002</v>
      </c>
      <c r="C6">
        <v>0.39200000000000002</v>
      </c>
      <c r="D6">
        <v>0.379</v>
      </c>
      <c r="E6">
        <v>0.42699999999999999</v>
      </c>
      <c r="F6">
        <v>0.38500000000000001</v>
      </c>
      <c r="G6">
        <v>0.39200000000000002</v>
      </c>
      <c r="K6" s="3"/>
      <c r="L6" s="3"/>
      <c r="M6" s="3"/>
      <c r="N6" s="3"/>
      <c r="O6" s="3"/>
      <c r="P6" s="3"/>
    </row>
    <row r="7" spans="1:16" x14ac:dyDescent="0.25">
      <c r="A7" s="12" t="s">
        <v>4</v>
      </c>
      <c r="B7">
        <v>0.30099999999999999</v>
      </c>
      <c r="C7">
        <v>0.27600000000000002</v>
      </c>
      <c r="D7">
        <v>0.31</v>
      </c>
      <c r="E7">
        <v>0.27200000000000002</v>
      </c>
      <c r="F7">
        <v>0.29599999999999999</v>
      </c>
      <c r="G7">
        <v>0.251</v>
      </c>
      <c r="K7" s="3"/>
      <c r="L7" s="3"/>
      <c r="M7" s="3"/>
      <c r="N7" s="3"/>
      <c r="O7" s="3"/>
      <c r="P7" s="3"/>
    </row>
    <row r="8" spans="1:16" x14ac:dyDescent="0.25">
      <c r="A8" s="13" t="s">
        <v>6</v>
      </c>
      <c r="B8">
        <v>0.20100000000000001</v>
      </c>
      <c r="C8">
        <v>0.23899999999999999</v>
      </c>
      <c r="D8">
        <v>0.22600000000000001</v>
      </c>
      <c r="E8">
        <v>0.223</v>
      </c>
      <c r="F8">
        <v>0.23799999999999999</v>
      </c>
      <c r="G8">
        <v>0.215</v>
      </c>
      <c r="K8" s="1"/>
      <c r="L8" s="1"/>
      <c r="M8" s="1"/>
      <c r="N8" s="1"/>
      <c r="O8" s="1"/>
      <c r="P8" s="1"/>
    </row>
    <row r="9" spans="1:16" x14ac:dyDescent="0.25">
      <c r="A9" s="13" t="s">
        <v>5</v>
      </c>
      <c r="B9">
        <v>0.11</v>
      </c>
      <c r="C9">
        <v>0.11899999999999999</v>
      </c>
      <c r="D9">
        <v>0.14299999999999999</v>
      </c>
      <c r="E9">
        <v>0.13500000000000001</v>
      </c>
      <c r="F9">
        <v>0.14899999999999999</v>
      </c>
      <c r="G9">
        <v>0.11700000000000001</v>
      </c>
      <c r="K9" s="1"/>
      <c r="L9" s="1"/>
      <c r="M9" s="1"/>
      <c r="N9" s="1"/>
      <c r="O9" s="1"/>
      <c r="P9" s="1"/>
    </row>
    <row r="11" spans="1:16" x14ac:dyDescent="0.25">
      <c r="A11" s="5" t="s">
        <v>15</v>
      </c>
    </row>
    <row r="12" spans="1:16" x14ac:dyDescent="0.25">
      <c r="B12" s="9" t="s">
        <v>7</v>
      </c>
      <c r="C12" s="10" t="s">
        <v>8</v>
      </c>
      <c r="D12" s="10" t="s">
        <v>9</v>
      </c>
      <c r="E12" s="10" t="s">
        <v>10</v>
      </c>
      <c r="F12" s="10" t="s">
        <v>11</v>
      </c>
      <c r="G12" s="10" t="s">
        <v>12</v>
      </c>
    </row>
    <row r="13" spans="1:16" x14ac:dyDescent="0.25">
      <c r="A13" s="11" t="s">
        <v>0</v>
      </c>
      <c r="B13" s="6">
        <f t="shared" ref="B13:B19" si="0">B3/0.661*100</f>
        <v>100</v>
      </c>
      <c r="C13" s="6">
        <f t="shared" ref="C13:C19" si="1">C3/0.684*100</f>
        <v>100</v>
      </c>
      <c r="D13" s="6">
        <f t="shared" ref="D13:D19" si="2">D3/0.712*100</f>
        <v>100</v>
      </c>
      <c r="E13" s="6">
        <f t="shared" ref="E13:E19" si="3">E3/0.695*100</f>
        <v>100</v>
      </c>
      <c r="F13" s="6">
        <f t="shared" ref="F13:F19" si="4">F3/0.704*100</f>
        <v>100</v>
      </c>
      <c r="G13" s="6">
        <f t="shared" ref="G13:G19" si="5">G3/0.673*100</f>
        <v>100</v>
      </c>
    </row>
    <row r="14" spans="1:16" x14ac:dyDescent="0.25">
      <c r="A14" s="12" t="s">
        <v>1</v>
      </c>
      <c r="B14" s="6">
        <f t="shared" si="0"/>
        <v>79.878971255673221</v>
      </c>
      <c r="C14" s="6">
        <f t="shared" si="1"/>
        <v>82.456140350877178</v>
      </c>
      <c r="D14" s="6">
        <f t="shared" si="2"/>
        <v>85.674157303370791</v>
      </c>
      <c r="E14" s="6">
        <f t="shared" si="3"/>
        <v>85.467625899280577</v>
      </c>
      <c r="F14" s="6">
        <f t="shared" si="4"/>
        <v>81.25</v>
      </c>
      <c r="G14" s="6">
        <f t="shared" si="5"/>
        <v>87.072808320950955</v>
      </c>
    </row>
    <row r="15" spans="1:16" x14ac:dyDescent="0.25">
      <c r="A15" s="12" t="s">
        <v>2</v>
      </c>
      <c r="B15" s="6">
        <f t="shared" si="0"/>
        <v>69.288956127080183</v>
      </c>
      <c r="C15" s="6">
        <f t="shared" si="1"/>
        <v>65.643274853801174</v>
      </c>
      <c r="D15" s="6">
        <f t="shared" si="2"/>
        <v>73.595505617977537</v>
      </c>
      <c r="E15" s="6">
        <f t="shared" si="3"/>
        <v>66.187050359712245</v>
      </c>
      <c r="F15" s="6">
        <f t="shared" si="4"/>
        <v>70.170454545454547</v>
      </c>
      <c r="G15" s="6">
        <f t="shared" si="5"/>
        <v>68.64784546805349</v>
      </c>
    </row>
    <row r="16" spans="1:16" x14ac:dyDescent="0.25">
      <c r="A16" s="12" t="s">
        <v>3</v>
      </c>
      <c r="B16" s="6">
        <f t="shared" si="0"/>
        <v>59.757942511346442</v>
      </c>
      <c r="C16" s="6">
        <f t="shared" si="1"/>
        <v>57.309941520467831</v>
      </c>
      <c r="D16" s="6">
        <f t="shared" si="2"/>
        <v>53.230337078651694</v>
      </c>
      <c r="E16" s="6">
        <f t="shared" si="3"/>
        <v>61.438848920863308</v>
      </c>
      <c r="F16" s="6">
        <f t="shared" si="4"/>
        <v>54.6875</v>
      </c>
      <c r="G16" s="6">
        <f t="shared" si="5"/>
        <v>58.246656760772666</v>
      </c>
    </row>
    <row r="17" spans="1:18" x14ac:dyDescent="0.25">
      <c r="A17" s="12" t="s">
        <v>4</v>
      </c>
      <c r="B17" s="6">
        <f t="shared" si="0"/>
        <v>45.537065052950069</v>
      </c>
      <c r="C17" s="6">
        <f t="shared" si="1"/>
        <v>40.350877192982452</v>
      </c>
      <c r="D17" s="6">
        <f t="shared" si="2"/>
        <v>43.539325842696627</v>
      </c>
      <c r="E17" s="6">
        <f t="shared" si="3"/>
        <v>39.13669064748202</v>
      </c>
      <c r="F17" s="6">
        <f t="shared" si="4"/>
        <v>42.045454545454547</v>
      </c>
      <c r="G17" s="6">
        <f t="shared" si="5"/>
        <v>37.295690936106979</v>
      </c>
    </row>
    <row r="18" spans="1:18" x14ac:dyDescent="0.25">
      <c r="A18" s="13" t="s">
        <v>6</v>
      </c>
      <c r="B18" s="6">
        <f t="shared" si="0"/>
        <v>30.408472012102877</v>
      </c>
      <c r="C18" s="6">
        <f t="shared" si="1"/>
        <v>34.941520467836249</v>
      </c>
      <c r="D18" s="6">
        <f t="shared" si="2"/>
        <v>31.741573033707866</v>
      </c>
      <c r="E18" s="6">
        <f t="shared" si="3"/>
        <v>32.086330935251802</v>
      </c>
      <c r="F18" s="6">
        <f t="shared" si="4"/>
        <v>33.80681818181818</v>
      </c>
      <c r="G18" s="6">
        <f t="shared" si="5"/>
        <v>31.946508172362552</v>
      </c>
    </row>
    <row r="19" spans="1:18" x14ac:dyDescent="0.25">
      <c r="A19" s="13" t="s">
        <v>5</v>
      </c>
      <c r="B19" s="6">
        <f t="shared" si="0"/>
        <v>16.64145234493192</v>
      </c>
      <c r="C19" s="6">
        <f t="shared" si="1"/>
        <v>17.397660818713447</v>
      </c>
      <c r="D19" s="6">
        <f t="shared" si="2"/>
        <v>20.084269662921347</v>
      </c>
      <c r="E19" s="6">
        <f t="shared" si="3"/>
        <v>19.424460431654676</v>
      </c>
      <c r="F19" s="6">
        <f t="shared" si="4"/>
        <v>21.164772727272727</v>
      </c>
      <c r="G19" s="6">
        <f t="shared" si="5"/>
        <v>17.384843982169389</v>
      </c>
    </row>
    <row r="21" spans="1:18" x14ac:dyDescent="0.25">
      <c r="I21" s="14" t="s">
        <v>16</v>
      </c>
      <c r="J21" s="14"/>
      <c r="K21" s="14"/>
      <c r="L21" s="14"/>
      <c r="M21" s="14"/>
      <c r="N21" s="14"/>
      <c r="O21" s="14"/>
      <c r="P21" s="14"/>
      <c r="Q21" s="14"/>
      <c r="R21" s="14"/>
    </row>
    <row r="24" spans="1:18" ht="15.75" x14ac:dyDescent="0.25">
      <c r="A24" s="18" t="s">
        <v>18</v>
      </c>
    </row>
    <row r="25" spans="1:18" x14ac:dyDescent="0.25">
      <c r="A25" s="15" t="s">
        <v>17</v>
      </c>
      <c r="B25" s="16">
        <v>0.50749999999999995</v>
      </c>
    </row>
  </sheetData>
  <mergeCells count="1">
    <mergeCell ref="I21:R21"/>
  </mergeCells>
  <pageMargins left="0.7" right="0.7" top="0.75" bottom="0.75" header="0.3" footer="0.3"/>
  <pageSetup orientation="portrait" horizontalDpi="0" verticalDpi="0" r:id="rId1"/>
  <drawing r:id="rId2"/>
  <legacyDrawing r:id="rId3"/>
  <oleObjects>
    <mc:AlternateContent xmlns:mc="http://schemas.openxmlformats.org/markup-compatibility/2006">
      <mc:Choice Requires="x14">
        <oleObject progId="Prism9.Document" shapeId="1029" r:id="rId4">
          <objectPr defaultSize="0" r:id="rId5">
            <anchor moveWithCells="1">
              <from>
                <xdr:col>8</xdr:col>
                <xdr:colOff>504825</xdr:colOff>
                <xdr:row>3</xdr:row>
                <xdr:rowOff>114300</xdr:rowOff>
              </from>
              <to>
                <xdr:col>16</xdr:col>
                <xdr:colOff>171450</xdr:colOff>
                <xdr:row>17</xdr:row>
                <xdr:rowOff>171450</xdr:rowOff>
              </to>
            </anchor>
          </objectPr>
        </oleObject>
      </mc:Choice>
      <mc:Fallback>
        <oleObject progId="Prism9.Document" shapeId="1029" r:id="rId4"/>
      </mc:Fallback>
    </mc:AlternateContent>
    <mc:AlternateContent xmlns:mc="http://schemas.openxmlformats.org/markup-compatibility/2006">
      <mc:Choice Requires="x14">
        <oleObject progId="Prism9.Document" shapeId="1030" r:id="rId6">
          <objectPr defaultSize="0" r:id="rId7">
            <anchor moveWithCells="1">
              <from>
                <xdr:col>0</xdr:col>
                <xdr:colOff>228600</xdr:colOff>
                <xdr:row>26</xdr:row>
                <xdr:rowOff>76200</xdr:rowOff>
              </from>
              <to>
                <xdr:col>6</xdr:col>
                <xdr:colOff>47625</xdr:colOff>
                <xdr:row>40</xdr:row>
                <xdr:rowOff>123825</xdr:rowOff>
              </to>
            </anchor>
          </objectPr>
        </oleObject>
      </mc:Choice>
      <mc:Fallback>
        <oleObject progId="Prism9.Document" shapeId="1030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25"/>
  <sheetViews>
    <sheetView topLeftCell="A4" workbookViewId="0">
      <selection activeCell="F23" sqref="F23"/>
    </sheetView>
  </sheetViews>
  <sheetFormatPr defaultRowHeight="15" x14ac:dyDescent="0.25"/>
  <cols>
    <col min="1" max="1" width="17.140625" customWidth="1"/>
    <col min="9" max="9" width="9.5703125" customWidth="1"/>
    <col min="10" max="10" width="9.140625" customWidth="1"/>
  </cols>
  <sheetData>
    <row r="1" spans="1:16" x14ac:dyDescent="0.25">
      <c r="A1" s="4" t="s">
        <v>14</v>
      </c>
    </row>
    <row r="2" spans="1:16" x14ac:dyDescent="0.25">
      <c r="B2" s="7" t="s">
        <v>7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</row>
    <row r="3" spans="1:16" x14ac:dyDescent="0.25">
      <c r="A3" s="11" t="s">
        <v>0</v>
      </c>
      <c r="B3">
        <v>0.68300000000000005</v>
      </c>
      <c r="C3">
        <v>0.70199999999999996</v>
      </c>
      <c r="D3">
        <v>0.72899999999999998</v>
      </c>
      <c r="E3">
        <v>0.67600000000000005</v>
      </c>
      <c r="F3">
        <v>0.71799999999999997</v>
      </c>
      <c r="G3">
        <v>0.69499999999999995</v>
      </c>
      <c r="K3" s="1"/>
      <c r="L3" s="1"/>
      <c r="M3" s="1"/>
      <c r="N3" s="1"/>
      <c r="O3" s="1"/>
      <c r="P3" s="1"/>
    </row>
    <row r="4" spans="1:16" x14ac:dyDescent="0.25">
      <c r="A4" s="12" t="s">
        <v>1</v>
      </c>
      <c r="B4">
        <v>0.65700000000000003</v>
      </c>
      <c r="C4">
        <v>0.68300000000000005</v>
      </c>
      <c r="D4">
        <v>0.69899999999999995</v>
      </c>
      <c r="E4">
        <v>0.63600000000000001</v>
      </c>
      <c r="F4">
        <v>0.69099999999999995</v>
      </c>
      <c r="G4">
        <v>0.66200000000000003</v>
      </c>
      <c r="K4" s="1"/>
      <c r="L4" s="1"/>
      <c r="M4" s="1"/>
      <c r="N4" s="1"/>
      <c r="O4" s="1"/>
      <c r="P4" s="1"/>
    </row>
    <row r="5" spans="1:16" x14ac:dyDescent="0.25">
      <c r="A5" s="12" t="s">
        <v>2</v>
      </c>
      <c r="B5">
        <v>0.59699999999999998</v>
      </c>
      <c r="C5">
        <v>0.64200000000000002</v>
      </c>
      <c r="D5">
        <v>0.66200000000000003</v>
      </c>
      <c r="E5">
        <v>0.626</v>
      </c>
      <c r="F5">
        <v>0.63500000000000001</v>
      </c>
      <c r="G5">
        <v>0.59899999999999998</v>
      </c>
      <c r="K5" s="2"/>
      <c r="L5" s="2"/>
      <c r="M5" s="2"/>
      <c r="N5" s="2"/>
      <c r="O5" s="2"/>
      <c r="P5" s="2"/>
    </row>
    <row r="6" spans="1:16" x14ac:dyDescent="0.25">
      <c r="A6" s="12" t="s">
        <v>3</v>
      </c>
      <c r="B6">
        <v>0.55600000000000005</v>
      </c>
      <c r="C6">
        <v>0.59799999999999998</v>
      </c>
      <c r="D6">
        <v>0.63800000000000001</v>
      </c>
      <c r="E6">
        <v>0.58199999999999996</v>
      </c>
      <c r="F6">
        <v>0.59</v>
      </c>
      <c r="G6">
        <v>0.57199999999999995</v>
      </c>
      <c r="K6" s="3"/>
      <c r="L6" s="3"/>
      <c r="M6" s="3"/>
      <c r="N6" s="3"/>
      <c r="O6" s="3"/>
      <c r="P6" s="3"/>
    </row>
    <row r="7" spans="1:16" x14ac:dyDescent="0.25">
      <c r="A7" s="12" t="s">
        <v>4</v>
      </c>
      <c r="B7">
        <v>0.51600000000000001</v>
      </c>
      <c r="C7">
        <v>0.56999999999999995</v>
      </c>
      <c r="D7">
        <v>0.55700000000000005</v>
      </c>
      <c r="E7">
        <v>0.53900000000000003</v>
      </c>
      <c r="F7">
        <v>0.56200000000000006</v>
      </c>
      <c r="G7">
        <v>0.51900000000000002</v>
      </c>
      <c r="K7" s="3"/>
      <c r="L7" s="3"/>
      <c r="M7" s="3"/>
      <c r="N7" s="3"/>
      <c r="O7" s="3"/>
      <c r="P7" s="3"/>
    </row>
    <row r="8" spans="1:16" x14ac:dyDescent="0.25">
      <c r="A8" s="13" t="s">
        <v>6</v>
      </c>
      <c r="B8">
        <v>0.46700000000000003</v>
      </c>
      <c r="C8">
        <v>0.50600000000000001</v>
      </c>
      <c r="D8">
        <v>0.51900000000000002</v>
      </c>
      <c r="E8">
        <v>0.46800000000000003</v>
      </c>
      <c r="F8">
        <v>0.53600000000000003</v>
      </c>
      <c r="G8">
        <v>0.48699999999999999</v>
      </c>
      <c r="K8" s="1"/>
      <c r="L8" s="1"/>
      <c r="M8" s="1"/>
      <c r="N8" s="1"/>
      <c r="O8" s="1"/>
      <c r="P8" s="1"/>
    </row>
    <row r="9" spans="1:16" x14ac:dyDescent="0.25">
      <c r="A9" s="13" t="s">
        <v>5</v>
      </c>
      <c r="B9">
        <v>0.41299999999999998</v>
      </c>
      <c r="C9">
        <v>0.47199999999999998</v>
      </c>
      <c r="D9">
        <v>0.44700000000000001</v>
      </c>
      <c r="E9">
        <v>0.45100000000000001</v>
      </c>
      <c r="F9">
        <v>0.46300000000000002</v>
      </c>
      <c r="G9">
        <v>0.40899999999999997</v>
      </c>
      <c r="K9" s="1"/>
      <c r="L9" s="1"/>
      <c r="M9" s="1"/>
      <c r="N9" s="1"/>
      <c r="O9" s="1"/>
      <c r="P9" s="1"/>
    </row>
    <row r="11" spans="1:16" x14ac:dyDescent="0.25">
      <c r="A11" s="5" t="s">
        <v>15</v>
      </c>
    </row>
    <row r="12" spans="1:16" x14ac:dyDescent="0.25">
      <c r="B12" s="7" t="s">
        <v>7</v>
      </c>
      <c r="C12" s="8" t="s">
        <v>8</v>
      </c>
      <c r="D12" s="8" t="s">
        <v>9</v>
      </c>
      <c r="E12" s="8" t="s">
        <v>10</v>
      </c>
      <c r="F12" s="8" t="s">
        <v>11</v>
      </c>
      <c r="G12" s="8" t="s">
        <v>12</v>
      </c>
    </row>
    <row r="13" spans="1:16" x14ac:dyDescent="0.25">
      <c r="A13" s="11" t="s">
        <v>0</v>
      </c>
      <c r="B13" s="6">
        <f t="shared" ref="B13:B19" si="0">B3/0.683*100</f>
        <v>100</v>
      </c>
      <c r="C13" s="6">
        <f t="shared" ref="C13:C19" si="1">C3/0.702*100</f>
        <v>100</v>
      </c>
      <c r="D13" s="6">
        <f t="shared" ref="D13:D19" si="2">D3/0.729*100</f>
        <v>100</v>
      </c>
      <c r="E13" s="6">
        <f t="shared" ref="E13:E19" si="3">E3/0.676*100</f>
        <v>100</v>
      </c>
      <c r="F13" s="6">
        <f t="shared" ref="F13:F19" si="4">F3/0.718*100</f>
        <v>100</v>
      </c>
      <c r="G13" s="6">
        <f t="shared" ref="G13:G19" si="5">G3/0.695*100</f>
        <v>100</v>
      </c>
    </row>
    <row r="14" spans="1:16" x14ac:dyDescent="0.25">
      <c r="A14" s="12" t="s">
        <v>1</v>
      </c>
      <c r="B14" s="6">
        <f t="shared" si="0"/>
        <v>96.193265007320633</v>
      </c>
      <c r="C14" s="6">
        <f t="shared" si="1"/>
        <v>97.293447293447315</v>
      </c>
      <c r="D14" s="6">
        <f t="shared" si="2"/>
        <v>95.884773662551439</v>
      </c>
      <c r="E14" s="6">
        <f t="shared" si="3"/>
        <v>94.08284023668638</v>
      </c>
      <c r="F14" s="6">
        <f t="shared" si="4"/>
        <v>96.239554317548752</v>
      </c>
      <c r="G14" s="6">
        <f t="shared" si="5"/>
        <v>95.251798561151091</v>
      </c>
    </row>
    <row r="15" spans="1:16" x14ac:dyDescent="0.25">
      <c r="A15" s="12" t="s">
        <v>2</v>
      </c>
      <c r="B15" s="6">
        <f t="shared" si="0"/>
        <v>87.408491947291353</v>
      </c>
      <c r="C15" s="6">
        <f t="shared" si="1"/>
        <v>91.452991452991455</v>
      </c>
      <c r="D15" s="6">
        <f t="shared" si="2"/>
        <v>90.809327846364894</v>
      </c>
      <c r="E15" s="6">
        <f t="shared" si="3"/>
        <v>92.603550295857985</v>
      </c>
      <c r="F15" s="6">
        <f t="shared" si="4"/>
        <v>88.440111420612823</v>
      </c>
      <c r="G15" s="6">
        <f t="shared" si="5"/>
        <v>86.187050359712231</v>
      </c>
    </row>
    <row r="16" spans="1:16" x14ac:dyDescent="0.25">
      <c r="A16" s="12" t="s">
        <v>3</v>
      </c>
      <c r="B16" s="6">
        <f t="shared" si="0"/>
        <v>81.405563689604691</v>
      </c>
      <c r="C16" s="6">
        <f t="shared" si="1"/>
        <v>85.18518518518519</v>
      </c>
      <c r="D16" s="6">
        <f t="shared" si="2"/>
        <v>87.517146776406037</v>
      </c>
      <c r="E16" s="6">
        <f t="shared" si="3"/>
        <v>86.094674556213008</v>
      </c>
      <c r="F16" s="6">
        <f t="shared" si="4"/>
        <v>82.172701949860723</v>
      </c>
      <c r="G16" s="6">
        <f t="shared" si="5"/>
        <v>82.302158273381295</v>
      </c>
    </row>
    <row r="17" spans="1:18" x14ac:dyDescent="0.25">
      <c r="A17" s="12" t="s">
        <v>4</v>
      </c>
      <c r="B17" s="6">
        <f t="shared" si="0"/>
        <v>75.549048316251827</v>
      </c>
      <c r="C17" s="6">
        <f t="shared" si="1"/>
        <v>81.196581196581192</v>
      </c>
      <c r="D17" s="6">
        <f t="shared" si="2"/>
        <v>76.406035665294937</v>
      </c>
      <c r="E17" s="6">
        <f t="shared" si="3"/>
        <v>79.73372781065089</v>
      </c>
      <c r="F17" s="6">
        <f t="shared" si="4"/>
        <v>78.272980501392766</v>
      </c>
      <c r="G17" s="6">
        <f t="shared" si="5"/>
        <v>74.676258992805771</v>
      </c>
    </row>
    <row r="18" spans="1:18" x14ac:dyDescent="0.25">
      <c r="A18" s="13" t="s">
        <v>6</v>
      </c>
      <c r="B18" s="6">
        <f t="shared" si="0"/>
        <v>68.374816983894576</v>
      </c>
      <c r="C18" s="6">
        <f t="shared" si="1"/>
        <v>72.079772079772084</v>
      </c>
      <c r="D18" s="6">
        <f t="shared" si="2"/>
        <v>71.193415637860085</v>
      </c>
      <c r="E18" s="6">
        <f t="shared" si="3"/>
        <v>69.230769230769226</v>
      </c>
      <c r="F18" s="6">
        <f t="shared" si="4"/>
        <v>74.651810584958227</v>
      </c>
      <c r="G18" s="6">
        <f t="shared" si="5"/>
        <v>70.071942446043167</v>
      </c>
    </row>
    <row r="19" spans="1:18" x14ac:dyDescent="0.25">
      <c r="A19" s="13" t="s">
        <v>5</v>
      </c>
      <c r="B19" s="6">
        <f t="shared" si="0"/>
        <v>60.468521229868223</v>
      </c>
      <c r="C19" s="6">
        <f t="shared" si="1"/>
        <v>67.236467236467234</v>
      </c>
      <c r="D19" s="6">
        <f t="shared" si="2"/>
        <v>61.31687242798354</v>
      </c>
      <c r="E19" s="6">
        <f t="shared" si="3"/>
        <v>66.715976331360949</v>
      </c>
      <c r="F19" s="6">
        <f t="shared" si="4"/>
        <v>64.48467966573817</v>
      </c>
      <c r="G19" s="6">
        <f t="shared" si="5"/>
        <v>58.848920863309353</v>
      </c>
    </row>
    <row r="21" spans="1:18" x14ac:dyDescent="0.25">
      <c r="I21" s="14" t="s">
        <v>16</v>
      </c>
      <c r="J21" s="14"/>
      <c r="K21" s="14"/>
      <c r="L21" s="14"/>
      <c r="M21" s="14"/>
      <c r="N21" s="14"/>
      <c r="O21" s="14"/>
      <c r="P21" s="14"/>
      <c r="Q21" s="14"/>
      <c r="R21" s="14"/>
    </row>
    <row r="24" spans="1:18" ht="15.75" x14ac:dyDescent="0.25">
      <c r="A24" s="18" t="s">
        <v>19</v>
      </c>
    </row>
    <row r="25" spans="1:18" x14ac:dyDescent="0.25">
      <c r="A25" s="15" t="s">
        <v>17</v>
      </c>
      <c r="B25" s="17">
        <v>3.3290000000000002</v>
      </c>
    </row>
  </sheetData>
  <mergeCells count="1">
    <mergeCell ref="I21:R2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2049" r:id="rId3">
          <objectPr defaultSize="0" r:id="rId4">
            <anchor moveWithCells="1">
              <from>
                <xdr:col>8</xdr:col>
                <xdr:colOff>428625</xdr:colOff>
                <xdr:row>3</xdr:row>
                <xdr:rowOff>95250</xdr:rowOff>
              </from>
              <to>
                <xdr:col>16</xdr:col>
                <xdr:colOff>123825</xdr:colOff>
                <xdr:row>17</xdr:row>
                <xdr:rowOff>161925</xdr:rowOff>
              </to>
            </anchor>
          </objectPr>
        </oleObject>
      </mc:Choice>
      <mc:Fallback>
        <oleObject progId="Prism9.Document" shapeId="2049" r:id="rId3"/>
      </mc:Fallback>
    </mc:AlternateContent>
    <mc:AlternateContent xmlns:mc="http://schemas.openxmlformats.org/markup-compatibility/2006">
      <mc:Choice Requires="x14">
        <oleObject progId="Prism9.Document" shapeId="2050" r:id="rId5">
          <objectPr defaultSize="0" r:id="rId6">
            <anchor moveWithCells="1">
              <from>
                <xdr:col>0</xdr:col>
                <xdr:colOff>304800</xdr:colOff>
                <xdr:row>26</xdr:row>
                <xdr:rowOff>76200</xdr:rowOff>
              </from>
              <to>
                <xdr:col>6</xdr:col>
                <xdr:colOff>114300</xdr:colOff>
                <xdr:row>40</xdr:row>
                <xdr:rowOff>95250</xdr:rowOff>
              </to>
            </anchor>
          </objectPr>
        </oleObject>
      </mc:Choice>
      <mc:Fallback>
        <oleObject progId="Prism9.Document" shapeId="2050" r:id="rId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HeLa OD</vt:lpstr>
      <vt:lpstr>HDF OD</vt:lpstr>
      <vt:lpstr>'HeLa OD'!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16T17:02:54Z</dcterms:modified>
</cp:coreProperties>
</file>